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so014759\Documents\PhosphoPROJECTS_2011-2013\phosfox_manu+pics\submission5_proteomeScience_REVISION\Figure5_and_addfile2table2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2" i="1"/>
  <c r="E2" i="1" s="1"/>
  <c r="F2" i="1" s="1"/>
  <c r="G8" i="1"/>
  <c r="G6" i="1"/>
  <c r="G5" i="1"/>
  <c r="E5" i="1" s="1"/>
  <c r="F5" i="1" s="1"/>
  <c r="E3" i="1"/>
  <c r="F3" i="1" s="1"/>
  <c r="G3" i="1"/>
  <c r="E9" i="1"/>
  <c r="F9" i="1" s="1"/>
  <c r="G9" i="1"/>
  <c r="E7" i="1"/>
  <c r="F7" i="1" s="1"/>
  <c r="G7" i="1"/>
  <c r="E6" i="1" l="1"/>
  <c r="F6" i="1" s="1"/>
  <c r="E8" i="1"/>
  <c r="F8" i="1" s="1"/>
  <c r="E4" i="1"/>
  <c r="F4" i="1" s="1"/>
</calcChain>
</file>

<file path=xl/sharedStrings.xml><?xml version="1.0" encoding="utf-8"?>
<sst xmlns="http://schemas.openxmlformats.org/spreadsheetml/2006/main" count="23" uniqueCount="13">
  <si>
    <t>total psms</t>
  </si>
  <si>
    <t>Paragon</t>
  </si>
  <si>
    <t>Mascot</t>
  </si>
  <si>
    <t>sample</t>
  </si>
  <si>
    <t>search engine</t>
  </si>
  <si>
    <t>control I</t>
  </si>
  <si>
    <t>control II</t>
  </si>
  <si>
    <t>case I</t>
  </si>
  <si>
    <t>case II</t>
  </si>
  <si>
    <t>PSMs with no modifications</t>
  </si>
  <si>
    <t>unphosphorylated PSMs</t>
  </si>
  <si>
    <t>phosphorylated PSMs</t>
  </si>
  <si>
    <t>PSMs with modifications (but no phosph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0" fillId="0" borderId="1" xfId="0" applyBorder="1"/>
    <xf numFmtId="0" fontId="1" fillId="0" borderId="1" xfId="0" applyFont="1" applyBorder="1"/>
    <xf numFmtId="0" fontId="1" fillId="0" borderId="0" xfId="0" applyFont="1" applyFill="1"/>
    <xf numFmtId="0" fontId="1" fillId="0" borderId="1" xfId="0" applyFont="1" applyFill="1" applyBorder="1"/>
    <xf numFmtId="0" fontId="1" fillId="0" borderId="0" xfId="0" applyFont="1" applyFill="1" applyBorder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F7" sqref="F7"/>
    </sheetView>
  </sheetViews>
  <sheetFormatPr defaultRowHeight="15" x14ac:dyDescent="0.25"/>
  <cols>
    <col min="1" max="1" width="31.5703125" bestFit="1" customWidth="1"/>
    <col min="2" max="2" width="13.42578125" bestFit="1" customWidth="1"/>
    <col min="3" max="3" width="10.140625" bestFit="1" customWidth="1"/>
    <col min="4" max="4" width="26" bestFit="1" customWidth="1"/>
    <col min="5" max="5" width="39.42578125" bestFit="1" customWidth="1"/>
    <col min="6" max="6" width="28.140625" style="6" bestFit="1" customWidth="1"/>
    <col min="7" max="7" width="20.5703125" style="6" bestFit="1" customWidth="1"/>
  </cols>
  <sheetData>
    <row r="1" spans="1:7" x14ac:dyDescent="0.25">
      <c r="A1" s="1" t="s">
        <v>3</v>
      </c>
      <c r="B1" s="10" t="s">
        <v>4</v>
      </c>
      <c r="C1" s="10" t="s">
        <v>0</v>
      </c>
      <c r="D1" s="11" t="s">
        <v>9</v>
      </c>
      <c r="E1" s="11" t="s">
        <v>12</v>
      </c>
      <c r="F1" s="9" t="s">
        <v>10</v>
      </c>
      <c r="G1" s="9" t="s">
        <v>11</v>
      </c>
    </row>
    <row r="2" spans="1:7" x14ac:dyDescent="0.25">
      <c r="A2" t="s">
        <v>5</v>
      </c>
      <c r="B2" t="s">
        <v>2</v>
      </c>
      <c r="C2" s="1">
        <v>4433</v>
      </c>
      <c r="D2">
        <v>2501</v>
      </c>
      <c r="E2">
        <f>C2-(D2+G2)</f>
        <v>59</v>
      </c>
      <c r="F2" s="6">
        <f>D2+E2</f>
        <v>2560</v>
      </c>
      <c r="G2" s="6">
        <f>144+5+1724</f>
        <v>1873</v>
      </c>
    </row>
    <row r="3" spans="1:7" x14ac:dyDescent="0.25">
      <c r="A3" t="s">
        <v>5</v>
      </c>
      <c r="B3" t="s">
        <v>1</v>
      </c>
      <c r="C3" s="1">
        <v>4625</v>
      </c>
      <c r="D3">
        <v>1932</v>
      </c>
      <c r="E3">
        <f>C3-(D3+G3)</f>
        <v>426</v>
      </c>
      <c r="F3" s="6">
        <f>D3+E3</f>
        <v>2358</v>
      </c>
      <c r="G3" s="6">
        <f>30+1892+20+6+30+7+7+25+21+17+8+5+5+10+9+160+6+6+3</f>
        <v>2267</v>
      </c>
    </row>
    <row r="4" spans="1:7" x14ac:dyDescent="0.25">
      <c r="A4" t="s">
        <v>6</v>
      </c>
      <c r="B4" t="s">
        <v>2</v>
      </c>
      <c r="C4" s="1">
        <v>4933</v>
      </c>
      <c r="D4">
        <v>3335</v>
      </c>
      <c r="E4">
        <f>C4-(D4+G4)</f>
        <v>122</v>
      </c>
      <c r="F4" s="6">
        <f>D4+E4</f>
        <v>3457</v>
      </c>
      <c r="G4" s="6">
        <f>117+2+1357</f>
        <v>1476</v>
      </c>
    </row>
    <row r="5" spans="1:7" ht="15.75" thickBot="1" x14ac:dyDescent="0.3">
      <c r="A5" t="s">
        <v>6</v>
      </c>
      <c r="B5" t="s">
        <v>1</v>
      </c>
      <c r="C5" s="1">
        <v>5080</v>
      </c>
      <c r="D5">
        <v>2582</v>
      </c>
      <c r="E5">
        <f>C5-(D5+G5)</f>
        <v>678</v>
      </c>
      <c r="F5" s="6">
        <f>D5+E5</f>
        <v>3260</v>
      </c>
      <c r="G5" s="6">
        <f>24+5+1564+6+5+2+26+21+11+5+5+7+8+6+3+116+3+3</f>
        <v>1820</v>
      </c>
    </row>
    <row r="6" spans="1:7" s="4" customFormat="1" ht="15.75" thickTop="1" x14ac:dyDescent="0.25">
      <c r="A6" s="4" t="s">
        <v>7</v>
      </c>
      <c r="B6" s="4" t="s">
        <v>2</v>
      </c>
      <c r="C6" s="5">
        <v>4159</v>
      </c>
      <c r="D6" s="4">
        <v>2063</v>
      </c>
      <c r="E6" s="4">
        <f>C6-(D6+G6)</f>
        <v>73</v>
      </c>
      <c r="F6" s="7">
        <f>D6+E6</f>
        <v>2136</v>
      </c>
      <c r="G6" s="7">
        <f>125+2+1896</f>
        <v>2023</v>
      </c>
    </row>
    <row r="7" spans="1:7" s="2" customFormat="1" x14ac:dyDescent="0.25">
      <c r="A7" s="2" t="s">
        <v>7</v>
      </c>
      <c r="B7" s="2" t="s">
        <v>1</v>
      </c>
      <c r="C7" s="3">
        <v>4837</v>
      </c>
      <c r="D7" s="2">
        <v>1842</v>
      </c>
      <c r="E7" s="2">
        <f>C7-(D7+G7)</f>
        <v>380</v>
      </c>
      <c r="F7" s="8">
        <f>D7+E7</f>
        <v>2222</v>
      </c>
      <c r="G7" s="8">
        <f>15+1+1892+20+4+24+28+5+16+27+10+5+560+8</f>
        <v>2615</v>
      </c>
    </row>
    <row r="8" spans="1:7" x14ac:dyDescent="0.25">
      <c r="A8" t="s">
        <v>8</v>
      </c>
      <c r="B8" t="s">
        <v>2</v>
      </c>
      <c r="C8" s="1">
        <v>4309</v>
      </c>
      <c r="D8">
        <v>2883</v>
      </c>
      <c r="E8">
        <f>C8-(D8+G8)</f>
        <v>91</v>
      </c>
      <c r="F8" s="6">
        <f>D8+E8</f>
        <v>2974</v>
      </c>
      <c r="G8" s="6">
        <f>140+3+1192</f>
        <v>1335</v>
      </c>
    </row>
    <row r="9" spans="1:7" x14ac:dyDescent="0.25">
      <c r="A9" t="s">
        <v>8</v>
      </c>
      <c r="B9" t="s">
        <v>1</v>
      </c>
      <c r="C9" s="1">
        <v>4738</v>
      </c>
      <c r="D9">
        <v>2401</v>
      </c>
      <c r="E9">
        <f>C9-(D9+G9)</f>
        <v>536</v>
      </c>
      <c r="F9" s="6">
        <f>D9+E9</f>
        <v>2937</v>
      </c>
      <c r="G9" s="6">
        <f>31+2+1579+13+4+32+21+15+27+10+58+9</f>
        <v>180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innish Institute of Occupational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öderholm Sandra</dc:creator>
  <cp:lastModifiedBy>Söderholm Sandra</cp:lastModifiedBy>
  <dcterms:created xsi:type="dcterms:W3CDTF">2014-04-29T09:30:59Z</dcterms:created>
  <dcterms:modified xsi:type="dcterms:W3CDTF">2014-05-21T08:33:07Z</dcterms:modified>
</cp:coreProperties>
</file>